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cuments\Cartilage\Writing\2015 OCAI\Manuscript\PlosOne 2016\Supporting\"/>
    </mc:Choice>
  </mc:AlternateContent>
  <bookViews>
    <workbookView xWindow="0" yWindow="0" windowWidth="19200" windowHeight="8250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1" l="1"/>
  <c r="C27" i="1"/>
  <c r="D27" i="1"/>
  <c r="E27" i="1"/>
  <c r="F27" i="1"/>
  <c r="H27" i="1"/>
  <c r="I27" i="1"/>
  <c r="J27" i="1"/>
  <c r="L27" i="1"/>
  <c r="M27" i="1"/>
  <c r="H29" i="1"/>
  <c r="H30" i="1"/>
  <c r="K30" i="1"/>
  <c r="L30" i="1"/>
  <c r="M30" i="1"/>
  <c r="C31" i="1"/>
  <c r="D31" i="1"/>
  <c r="E31" i="1"/>
  <c r="F31" i="1"/>
  <c r="H31" i="1"/>
  <c r="I31" i="1"/>
  <c r="J31" i="1"/>
  <c r="K31" i="1"/>
  <c r="L31" i="1"/>
  <c r="M31" i="1"/>
  <c r="H33" i="1"/>
  <c r="H32" i="1" s="1"/>
  <c r="H34" i="1"/>
  <c r="K34" i="1"/>
  <c r="L34" i="1"/>
  <c r="M34" i="1"/>
  <c r="C35" i="1"/>
  <c r="D35" i="1"/>
  <c r="E35" i="1"/>
  <c r="F35" i="1"/>
  <c r="H35" i="1"/>
  <c r="I35" i="1"/>
  <c r="J35" i="1"/>
  <c r="K35" i="1"/>
  <c r="L35" i="1"/>
  <c r="M35" i="1"/>
  <c r="H37" i="1"/>
  <c r="H36" i="1" s="1"/>
  <c r="H38" i="1"/>
  <c r="K38" i="1"/>
  <c r="L38" i="1"/>
  <c r="M38" i="1"/>
  <c r="C39" i="1"/>
  <c r="D39" i="1"/>
  <c r="E39" i="1"/>
  <c r="F39" i="1"/>
  <c r="H39" i="1"/>
  <c r="I39" i="1"/>
  <c r="J39" i="1"/>
  <c r="L39" i="1"/>
  <c r="M39" i="1"/>
  <c r="H41" i="1"/>
  <c r="H40" i="1" s="1"/>
  <c r="H42" i="1"/>
  <c r="L42" i="1"/>
  <c r="M42" i="1"/>
  <c r="N3" i="1"/>
  <c r="O3" i="1"/>
  <c r="P3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K20" i="1"/>
  <c r="O20" i="1"/>
  <c r="P20" i="1"/>
  <c r="K21" i="1"/>
  <c r="N21" i="1" s="1"/>
  <c r="O21" i="1"/>
  <c r="P21" i="1"/>
  <c r="K22" i="1"/>
  <c r="N22" i="1" s="1"/>
  <c r="O22" i="1"/>
  <c r="P22" i="1"/>
  <c r="P28" i="1" l="1"/>
  <c r="N28" i="1"/>
  <c r="P40" i="1"/>
  <c r="P31" i="1"/>
  <c r="O28" i="1"/>
  <c r="O39" i="1"/>
  <c r="P27" i="1"/>
  <c r="N30" i="1"/>
  <c r="L40" i="1"/>
  <c r="M36" i="1"/>
  <c r="O36" i="1"/>
  <c r="O35" i="1"/>
  <c r="P32" i="1"/>
  <c r="P34" i="1"/>
  <c r="N32" i="1"/>
  <c r="O27" i="1"/>
  <c r="O30" i="1"/>
  <c r="O42" i="1"/>
  <c r="O40" i="1"/>
  <c r="O38" i="1"/>
  <c r="N34" i="1"/>
  <c r="K32" i="1"/>
  <c r="M32" i="1"/>
  <c r="L32" i="1"/>
  <c r="K28" i="1"/>
  <c r="M28" i="1"/>
  <c r="H28" i="1"/>
  <c r="L28" i="1"/>
  <c r="P39" i="1"/>
  <c r="N20" i="1"/>
  <c r="K39" i="1"/>
  <c r="K40" i="1"/>
  <c r="P35" i="1"/>
  <c r="P38" i="1"/>
  <c r="N35" i="1"/>
  <c r="N36" i="1"/>
  <c r="N38" i="1"/>
  <c r="O31" i="1"/>
  <c r="O34" i="1"/>
  <c r="P30" i="1"/>
  <c r="N27" i="1"/>
  <c r="P42" i="1"/>
  <c r="K42" i="1"/>
  <c r="M40" i="1"/>
  <c r="P36" i="1"/>
  <c r="O32" i="1"/>
  <c r="N31" i="1"/>
  <c r="L36" i="1"/>
  <c r="K36" i="1"/>
  <c r="N39" i="1" l="1"/>
  <c r="N40" i="1"/>
  <c r="N42" i="1"/>
</calcChain>
</file>

<file path=xl/sharedStrings.xml><?xml version="1.0" encoding="utf-8"?>
<sst xmlns="http://schemas.openxmlformats.org/spreadsheetml/2006/main" count="162" uniqueCount="56">
  <si>
    <t>F</t>
  </si>
  <si>
    <t>M</t>
  </si>
  <si>
    <t>high</t>
    <phoneticPr fontId="0" type="noConversion"/>
  </si>
  <si>
    <t>SD</t>
    <phoneticPr fontId="0" type="noConversion"/>
  </si>
  <si>
    <t>N</t>
    <phoneticPr fontId="0" type="noConversion"/>
  </si>
  <si>
    <t>SE</t>
    <phoneticPr fontId="0" type="noConversion"/>
  </si>
  <si>
    <t>mean</t>
    <phoneticPr fontId="0" type="noConversion"/>
  </si>
  <si>
    <t>FRESH</t>
    <phoneticPr fontId="0" type="noConversion"/>
  </si>
  <si>
    <t>OCA</t>
    <phoneticPr fontId="0" type="noConversion"/>
  </si>
  <si>
    <t>F</t>
    <phoneticPr fontId="0" type="noConversion"/>
  </si>
  <si>
    <t>M</t>
    <phoneticPr fontId="0" type="noConversion"/>
  </si>
  <si>
    <t>OCAI_W28</t>
  </si>
  <si>
    <t>OCAI_W27</t>
  </si>
  <si>
    <t>OCAI_W26</t>
    <phoneticPr fontId="0" type="noConversion"/>
  </si>
  <si>
    <t>F</t>
    <phoneticPr fontId="0" type="noConversion"/>
  </si>
  <si>
    <t>OCAI_W22</t>
  </si>
  <si>
    <t>OCAI_W20</t>
  </si>
  <si>
    <t>OCAI_W19</t>
  </si>
  <si>
    <t>OCAI_W18</t>
  </si>
  <si>
    <t>M</t>
    <phoneticPr fontId="0" type="noConversion"/>
  </si>
  <si>
    <t>OCAI_W17</t>
  </si>
  <si>
    <t>OCAI_W15</t>
  </si>
  <si>
    <t>OCAI_W14</t>
    <phoneticPr fontId="0" type="noConversion"/>
  </si>
  <si>
    <t>FROZEN</t>
    <phoneticPr fontId="0" type="noConversion"/>
  </si>
  <si>
    <t>OCAI_W25</t>
  </si>
  <si>
    <t>OCAI_W24</t>
  </si>
  <si>
    <t>OCAI_W13</t>
  </si>
  <si>
    <t>OCAI_W12</t>
  </si>
  <si>
    <t>OCAI_W11</t>
  </si>
  <si>
    <t>OCAI_W8</t>
  </si>
  <si>
    <t>OCAI_W7</t>
    <phoneticPr fontId="0" type="noConversion"/>
  </si>
  <si>
    <t>T2</t>
    <phoneticPr fontId="0" type="noConversion"/>
  </si>
  <si>
    <t>T1</t>
    <phoneticPr fontId="0" type="noConversion"/>
  </si>
  <si>
    <t>T0</t>
    <phoneticPr fontId="0" type="noConversion"/>
  </si>
  <si>
    <t>T2
(s)</t>
    <phoneticPr fontId="0" type="noConversion"/>
  </si>
  <si>
    <t>T1
(s)</t>
    <phoneticPr fontId="0" type="noConversion"/>
  </si>
  <si>
    <t>age
(yr)</t>
    <phoneticPr fontId="0" type="noConversion"/>
  </si>
  <si>
    <t>sex</t>
    <phoneticPr fontId="0" type="noConversion"/>
  </si>
  <si>
    <t>flow</t>
    <phoneticPr fontId="0" type="noConversion"/>
  </si>
  <si>
    <t>storage</t>
    <phoneticPr fontId="0" type="noConversion"/>
  </si>
  <si>
    <t>source</t>
    <phoneticPr fontId="0" type="noConversion"/>
  </si>
  <si>
    <t>ID</t>
  </si>
  <si>
    <t>OCT</t>
  </si>
  <si>
    <t>Grp</t>
  </si>
  <si>
    <t>diam
(mm)</t>
  </si>
  <si>
    <t>EMS
(%)</t>
  </si>
  <si>
    <t>Arcsine
(angle)</t>
  </si>
  <si>
    <t>OCAI_W35</t>
  </si>
  <si>
    <t>-</t>
  </si>
  <si>
    <t>OCAI_W31</t>
  </si>
  <si>
    <t>FRESH</t>
  </si>
  <si>
    <t>OCAI_W32</t>
  </si>
  <si>
    <t>OCA</t>
  </si>
  <si>
    <t>FROZEN</t>
  </si>
  <si>
    <t>GROSS</t>
  </si>
  <si>
    <t>stand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  <xf numFmtId="0" fontId="2" fillId="0" borderId="0" xfId="1" applyFont="1" applyFill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1" fontId="3" fillId="0" borderId="1" xfId="1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164" fontId="3" fillId="0" borderId="2" xfId="1" applyNumberFormat="1" applyFont="1" applyFill="1" applyBorder="1" applyAlignment="1">
      <alignment horizontal="center" vertical="center"/>
    </xf>
    <xf numFmtId="164" fontId="3" fillId="0" borderId="3" xfId="1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1" fontId="3" fillId="0" borderId="0" xfId="1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49" fontId="2" fillId="0" borderId="0" xfId="1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2">
    <cellStyle name="常规" xfId="0" builtinId="0"/>
    <cellStyle name="常规 2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tabSelected="1" zoomScaleNormal="100" workbookViewId="0">
      <selection activeCell="K4" sqref="K4"/>
    </sheetView>
  </sheetViews>
  <sheetFormatPr defaultColWidth="9" defaultRowHeight="15.75"/>
  <cols>
    <col min="1" max="1" width="8.28515625" style="10" bestFit="1" customWidth="1"/>
    <col min="2" max="2" width="12.140625" style="10" bestFit="1" customWidth="1"/>
    <col min="3" max="3" width="7.85546875" style="10" bestFit="1" customWidth="1"/>
    <col min="4" max="4" width="9.7109375" style="10" bestFit="1" customWidth="1"/>
    <col min="5" max="5" width="6.42578125" style="10" bestFit="1" customWidth="1"/>
    <col min="6" max="6" width="8.42578125" style="10" bestFit="1" customWidth="1"/>
    <col min="7" max="7" width="4.5703125" style="10" bestFit="1" customWidth="1"/>
    <col min="8" max="8" width="5" style="10" bestFit="1" customWidth="1"/>
    <col min="9" max="9" width="4" style="10" bestFit="1" customWidth="1"/>
    <col min="10" max="10" width="4.42578125" style="10" bestFit="1" customWidth="1"/>
    <col min="11" max="13" width="6.28515625" style="10" bestFit="1" customWidth="1"/>
    <col min="14" max="16" width="8.7109375" style="10" customWidth="1"/>
    <col min="17" max="17" width="9.5703125" style="23" customWidth="1"/>
    <col min="18" max="18" width="13" style="23" bestFit="1" customWidth="1"/>
    <col min="19" max="19" width="9.85546875" style="23" customWidth="1"/>
    <col min="20" max="20" width="16.42578125" style="10" customWidth="1"/>
    <col min="21" max="21" width="8.42578125" style="10" bestFit="1" customWidth="1"/>
    <col min="22" max="22" width="7.28515625" style="10" customWidth="1"/>
    <col min="23" max="27" width="8.5703125" style="10" customWidth="1"/>
    <col min="28" max="28" width="14.7109375" style="10" customWidth="1"/>
    <col min="29" max="36" width="9.140625" style="10" customWidth="1"/>
    <col min="37" max="37" width="13.42578125" style="10" customWidth="1"/>
    <col min="38" max="43" width="10.42578125" style="10" customWidth="1"/>
    <col min="44" max="44" width="8.85546875" style="10" bestFit="1" customWidth="1"/>
    <col min="45" max="45" width="9.140625" style="10" bestFit="1" customWidth="1"/>
    <col min="46" max="16384" width="9" style="10"/>
  </cols>
  <sheetData>
    <row r="1" spans="1:19" s="3" customFormat="1" ht="47.25">
      <c r="A1" s="1"/>
      <c r="B1" s="1"/>
      <c r="C1" s="1"/>
      <c r="D1" s="1"/>
      <c r="E1" s="1"/>
      <c r="F1" s="1"/>
      <c r="G1" s="1"/>
      <c r="H1" s="1"/>
      <c r="I1" s="1"/>
      <c r="J1" s="1"/>
      <c r="K1" s="1" t="s">
        <v>45</v>
      </c>
      <c r="L1" s="1" t="s">
        <v>45</v>
      </c>
      <c r="M1" s="1" t="s">
        <v>45</v>
      </c>
      <c r="N1" s="2" t="s">
        <v>46</v>
      </c>
      <c r="O1" s="2" t="s">
        <v>46</v>
      </c>
      <c r="P1" s="2" t="s">
        <v>46</v>
      </c>
    </row>
    <row r="2" spans="1:19" s="5" customFormat="1" ht="31.5">
      <c r="A2" s="1" t="s">
        <v>43</v>
      </c>
      <c r="B2" s="1" t="s">
        <v>41</v>
      </c>
      <c r="C2" s="4" t="s">
        <v>40</v>
      </c>
      <c r="D2" s="4" t="s">
        <v>39</v>
      </c>
      <c r="E2" s="4" t="s">
        <v>44</v>
      </c>
      <c r="F2" s="4" t="s">
        <v>38</v>
      </c>
      <c r="G2" s="4" t="s">
        <v>37</v>
      </c>
      <c r="H2" s="4" t="s">
        <v>36</v>
      </c>
      <c r="I2" s="4" t="s">
        <v>35</v>
      </c>
      <c r="J2" s="4" t="s">
        <v>34</v>
      </c>
      <c r="K2" s="4" t="s">
        <v>33</v>
      </c>
      <c r="L2" s="4" t="s">
        <v>32</v>
      </c>
      <c r="M2" s="4" t="s">
        <v>31</v>
      </c>
      <c r="N2" s="4" t="s">
        <v>33</v>
      </c>
      <c r="O2" s="4" t="s">
        <v>32</v>
      </c>
      <c r="P2" s="4" t="s">
        <v>31</v>
      </c>
    </row>
    <row r="3" spans="1:19">
      <c r="A3" s="6">
        <v>1</v>
      </c>
      <c r="B3" s="6" t="s">
        <v>30</v>
      </c>
      <c r="C3" s="6" t="s">
        <v>42</v>
      </c>
      <c r="D3" s="6" t="s">
        <v>23</v>
      </c>
      <c r="E3" s="6">
        <v>20</v>
      </c>
      <c r="F3" s="7" t="s">
        <v>55</v>
      </c>
      <c r="G3" s="6" t="s">
        <v>19</v>
      </c>
      <c r="H3" s="8">
        <v>69</v>
      </c>
      <c r="I3" s="6">
        <v>45</v>
      </c>
      <c r="J3" s="6">
        <v>120</v>
      </c>
      <c r="K3" s="9">
        <v>50.2</v>
      </c>
      <c r="L3" s="9">
        <v>96.8</v>
      </c>
      <c r="M3" s="9">
        <v>98.8</v>
      </c>
      <c r="N3" s="9">
        <f t="shared" ref="N3:N22" si="0">DEGREES(ASIN(SQRT(K3/100)))</f>
        <v>45.114591864605856</v>
      </c>
      <c r="O3" s="9">
        <f t="shared" ref="O3:O22" si="1">DEGREES(ASIN(SQRT(L3/100)))</f>
        <v>79.69515353123397</v>
      </c>
      <c r="P3" s="9">
        <f t="shared" ref="P3:P22" si="2">DEGREES(ASIN(SQRT(M3/100)))</f>
        <v>83.710940672108705</v>
      </c>
      <c r="Q3" s="10"/>
      <c r="R3" s="10"/>
      <c r="S3" s="10"/>
    </row>
    <row r="4" spans="1:19">
      <c r="A4" s="6">
        <v>1</v>
      </c>
      <c r="B4" s="6" t="s">
        <v>29</v>
      </c>
      <c r="C4" s="6" t="s">
        <v>42</v>
      </c>
      <c r="D4" s="6" t="s">
        <v>23</v>
      </c>
      <c r="E4" s="6">
        <v>20</v>
      </c>
      <c r="F4" s="7" t="s">
        <v>55</v>
      </c>
      <c r="G4" s="6" t="s">
        <v>19</v>
      </c>
      <c r="H4" s="8">
        <v>55</v>
      </c>
      <c r="I4" s="6">
        <v>45</v>
      </c>
      <c r="J4" s="6">
        <v>120</v>
      </c>
      <c r="K4" s="9">
        <v>42.8</v>
      </c>
      <c r="L4" s="9">
        <v>83.1</v>
      </c>
      <c r="M4" s="9">
        <v>89.1</v>
      </c>
      <c r="N4" s="9">
        <f t="shared" si="0"/>
        <v>40.86031215094777</v>
      </c>
      <c r="O4" s="9">
        <f t="shared" si="1"/>
        <v>65.726291556438326</v>
      </c>
      <c r="P4" s="9">
        <f t="shared" si="2"/>
        <v>70.722030011147325</v>
      </c>
      <c r="Q4" s="10"/>
      <c r="R4" s="10"/>
      <c r="S4" s="10"/>
    </row>
    <row r="5" spans="1:19">
      <c r="A5" s="6">
        <v>1</v>
      </c>
      <c r="B5" s="6" t="s">
        <v>28</v>
      </c>
      <c r="C5" s="6" t="s">
        <v>42</v>
      </c>
      <c r="D5" s="6" t="s">
        <v>23</v>
      </c>
      <c r="E5" s="6">
        <v>20</v>
      </c>
      <c r="F5" s="7" t="s">
        <v>55</v>
      </c>
      <c r="G5" s="6" t="s">
        <v>14</v>
      </c>
      <c r="H5" s="8">
        <v>75</v>
      </c>
      <c r="I5" s="6">
        <v>45</v>
      </c>
      <c r="J5" s="6">
        <v>120</v>
      </c>
      <c r="K5" s="9">
        <v>30.3</v>
      </c>
      <c r="L5" s="9">
        <v>80</v>
      </c>
      <c r="M5" s="9">
        <v>85.3</v>
      </c>
      <c r="N5" s="9">
        <f t="shared" si="0"/>
        <v>33.398189395941472</v>
      </c>
      <c r="O5" s="9">
        <f t="shared" si="1"/>
        <v>63.43494882292201</v>
      </c>
      <c r="P5" s="9">
        <f t="shared" si="2"/>
        <v>67.45519462735507</v>
      </c>
      <c r="Q5" s="10"/>
      <c r="R5" s="10"/>
      <c r="S5" s="10"/>
    </row>
    <row r="6" spans="1:19">
      <c r="A6" s="6">
        <v>1</v>
      </c>
      <c r="B6" s="6" t="s">
        <v>27</v>
      </c>
      <c r="C6" s="6" t="s">
        <v>42</v>
      </c>
      <c r="D6" s="6" t="s">
        <v>23</v>
      </c>
      <c r="E6" s="6">
        <v>20</v>
      </c>
      <c r="F6" s="7" t="s">
        <v>55</v>
      </c>
      <c r="G6" s="6" t="s">
        <v>19</v>
      </c>
      <c r="H6" s="8">
        <v>41</v>
      </c>
      <c r="I6" s="6">
        <v>45</v>
      </c>
      <c r="J6" s="6">
        <v>120</v>
      </c>
      <c r="K6" s="9">
        <v>22.7</v>
      </c>
      <c r="L6" s="9">
        <v>87</v>
      </c>
      <c r="M6" s="9">
        <v>93</v>
      </c>
      <c r="N6" s="9">
        <f t="shared" si="0"/>
        <v>28.45348667396269</v>
      </c>
      <c r="O6" s="9">
        <f t="shared" si="1"/>
        <v>68.865707785213758</v>
      </c>
      <c r="P6" s="9">
        <f t="shared" si="2"/>
        <v>74.658291445512091</v>
      </c>
      <c r="Q6" s="10"/>
      <c r="R6" s="10"/>
      <c r="S6" s="10"/>
    </row>
    <row r="7" spans="1:19">
      <c r="A7" s="6">
        <v>1</v>
      </c>
      <c r="B7" s="6" t="s">
        <v>26</v>
      </c>
      <c r="C7" s="6" t="s">
        <v>42</v>
      </c>
      <c r="D7" s="6" t="s">
        <v>23</v>
      </c>
      <c r="E7" s="6">
        <v>20</v>
      </c>
      <c r="F7" s="7" t="s">
        <v>55</v>
      </c>
      <c r="G7" s="6" t="s">
        <v>14</v>
      </c>
      <c r="H7" s="8">
        <v>71</v>
      </c>
      <c r="I7" s="6">
        <v>45</v>
      </c>
      <c r="J7" s="6">
        <v>120</v>
      </c>
      <c r="K7" s="9">
        <v>25.8</v>
      </c>
      <c r="L7" s="9">
        <v>95.2</v>
      </c>
      <c r="M7" s="9">
        <v>94.8</v>
      </c>
      <c r="N7" s="9">
        <f t="shared" si="0"/>
        <v>30.526512056805046</v>
      </c>
      <c r="O7" s="9">
        <f t="shared" si="1"/>
        <v>77.344467422256514</v>
      </c>
      <c r="P7" s="9">
        <f t="shared" si="2"/>
        <v>76.818583460487474</v>
      </c>
      <c r="Q7" s="10"/>
      <c r="R7" s="10"/>
      <c r="S7" s="10"/>
    </row>
    <row r="8" spans="1:19">
      <c r="A8" s="6">
        <v>1</v>
      </c>
      <c r="B8" s="6" t="s">
        <v>25</v>
      </c>
      <c r="C8" s="6" t="s">
        <v>42</v>
      </c>
      <c r="D8" s="6" t="s">
        <v>23</v>
      </c>
      <c r="E8" s="6">
        <v>20</v>
      </c>
      <c r="F8" s="7" t="s">
        <v>55</v>
      </c>
      <c r="G8" s="6" t="s">
        <v>9</v>
      </c>
      <c r="H8" s="8">
        <v>69</v>
      </c>
      <c r="I8" s="6">
        <v>45</v>
      </c>
      <c r="J8" s="6">
        <v>120</v>
      </c>
      <c r="K8" s="9">
        <v>19.3</v>
      </c>
      <c r="L8" s="9">
        <v>82.7</v>
      </c>
      <c r="M8" s="9">
        <v>93.6</v>
      </c>
      <c r="N8" s="9">
        <f t="shared" si="0"/>
        <v>26.060352802969135</v>
      </c>
      <c r="O8" s="9">
        <f t="shared" si="1"/>
        <v>65.421934041931067</v>
      </c>
      <c r="P8" s="9">
        <f t="shared" si="2"/>
        <v>75.345945382237275</v>
      </c>
      <c r="Q8" s="10"/>
      <c r="R8" s="10"/>
      <c r="S8" s="10"/>
    </row>
    <row r="9" spans="1:19">
      <c r="A9" s="6">
        <v>1</v>
      </c>
      <c r="B9" s="6" t="s">
        <v>24</v>
      </c>
      <c r="C9" s="6" t="s">
        <v>42</v>
      </c>
      <c r="D9" s="6" t="s">
        <v>23</v>
      </c>
      <c r="E9" s="6">
        <v>20</v>
      </c>
      <c r="F9" s="7" t="s">
        <v>55</v>
      </c>
      <c r="G9" s="6" t="s">
        <v>10</v>
      </c>
      <c r="H9" s="8">
        <v>75</v>
      </c>
      <c r="I9" s="6">
        <v>45</v>
      </c>
      <c r="J9" s="6">
        <v>120</v>
      </c>
      <c r="K9" s="9">
        <v>13.1</v>
      </c>
      <c r="L9" s="9">
        <v>77</v>
      </c>
      <c r="M9" s="9">
        <v>88.3</v>
      </c>
      <c r="N9" s="9">
        <f t="shared" si="0"/>
        <v>21.219338103318059</v>
      </c>
      <c r="O9" s="9">
        <f t="shared" si="1"/>
        <v>61.341819423128975</v>
      </c>
      <c r="P9" s="9">
        <f t="shared" si="2"/>
        <v>69.998019331574525</v>
      </c>
      <c r="Q9" s="10"/>
      <c r="R9" s="10"/>
      <c r="S9" s="10"/>
    </row>
    <row r="10" spans="1:19">
      <c r="A10" s="6">
        <v>2</v>
      </c>
      <c r="B10" s="6" t="s">
        <v>22</v>
      </c>
      <c r="C10" s="6" t="s">
        <v>42</v>
      </c>
      <c r="D10" s="6" t="s">
        <v>7</v>
      </c>
      <c r="E10" s="6">
        <v>20</v>
      </c>
      <c r="F10" s="7" t="s">
        <v>55</v>
      </c>
      <c r="G10" s="6" t="s">
        <v>19</v>
      </c>
      <c r="H10" s="8">
        <v>77</v>
      </c>
      <c r="I10" s="6">
        <v>45</v>
      </c>
      <c r="J10" s="6">
        <v>120</v>
      </c>
      <c r="K10" s="9">
        <v>2.4</v>
      </c>
      <c r="L10" s="9">
        <v>8.1999999999999993</v>
      </c>
      <c r="M10" s="9">
        <v>15.6</v>
      </c>
      <c r="N10" s="9">
        <f t="shared" si="0"/>
        <v>8.9121179123219125</v>
      </c>
      <c r="O10" s="9">
        <f t="shared" si="1"/>
        <v>16.639945472341136</v>
      </c>
      <c r="P10" s="9">
        <f t="shared" si="2"/>
        <v>23.264000344270201</v>
      </c>
      <c r="Q10" s="10"/>
      <c r="R10" s="10"/>
      <c r="S10" s="10"/>
    </row>
    <row r="11" spans="1:19">
      <c r="A11" s="6">
        <v>2</v>
      </c>
      <c r="B11" s="6" t="s">
        <v>21</v>
      </c>
      <c r="C11" s="6" t="s">
        <v>42</v>
      </c>
      <c r="D11" s="6" t="s">
        <v>7</v>
      </c>
      <c r="E11" s="6">
        <v>20</v>
      </c>
      <c r="F11" s="7" t="s">
        <v>55</v>
      </c>
      <c r="G11" s="6" t="s">
        <v>14</v>
      </c>
      <c r="H11" s="8">
        <v>72</v>
      </c>
      <c r="I11" s="6">
        <v>45</v>
      </c>
      <c r="J11" s="6">
        <v>120</v>
      </c>
      <c r="K11" s="9">
        <v>12.7</v>
      </c>
      <c r="L11" s="9">
        <v>26</v>
      </c>
      <c r="M11" s="9">
        <v>50.1</v>
      </c>
      <c r="N11" s="9">
        <f t="shared" si="0"/>
        <v>20.877468299094097</v>
      </c>
      <c r="O11" s="9">
        <f t="shared" si="1"/>
        <v>30.657298992940543</v>
      </c>
      <c r="P11" s="9">
        <f t="shared" si="2"/>
        <v>45.05729581771034</v>
      </c>
      <c r="Q11" s="10"/>
      <c r="R11" s="10"/>
      <c r="S11" s="10"/>
    </row>
    <row r="12" spans="1:19">
      <c r="A12" s="6">
        <v>2</v>
      </c>
      <c r="B12" s="6" t="s">
        <v>20</v>
      </c>
      <c r="C12" s="6" t="s">
        <v>42</v>
      </c>
      <c r="D12" s="6" t="s">
        <v>7</v>
      </c>
      <c r="E12" s="6">
        <v>20</v>
      </c>
      <c r="F12" s="7" t="s">
        <v>55</v>
      </c>
      <c r="G12" s="6" t="s">
        <v>19</v>
      </c>
      <c r="H12" s="8">
        <v>84</v>
      </c>
      <c r="I12" s="6">
        <v>45</v>
      </c>
      <c r="J12" s="6">
        <v>120</v>
      </c>
      <c r="K12" s="9">
        <v>4</v>
      </c>
      <c r="L12" s="9">
        <v>13.7</v>
      </c>
      <c r="M12" s="9">
        <v>32.4</v>
      </c>
      <c r="N12" s="9">
        <f t="shared" si="0"/>
        <v>11.53695903281549</v>
      </c>
      <c r="O12" s="9">
        <f t="shared" si="1"/>
        <v>21.723950134847684</v>
      </c>
      <c r="P12" s="9">
        <f t="shared" si="2"/>
        <v>34.69515353123397</v>
      </c>
      <c r="Q12" s="10"/>
      <c r="R12" s="10"/>
      <c r="S12" s="10"/>
    </row>
    <row r="13" spans="1:19">
      <c r="A13" s="6">
        <v>2</v>
      </c>
      <c r="B13" s="6" t="s">
        <v>18</v>
      </c>
      <c r="C13" s="6" t="s">
        <v>42</v>
      </c>
      <c r="D13" s="6" t="s">
        <v>7</v>
      </c>
      <c r="E13" s="6">
        <v>20</v>
      </c>
      <c r="F13" s="7" t="s">
        <v>55</v>
      </c>
      <c r="G13" s="6" t="s">
        <v>14</v>
      </c>
      <c r="H13" s="8">
        <v>54</v>
      </c>
      <c r="I13" s="6">
        <v>45</v>
      </c>
      <c r="J13" s="6">
        <v>120</v>
      </c>
      <c r="K13" s="9">
        <v>8.6</v>
      </c>
      <c r="L13" s="9">
        <v>61.2</v>
      </c>
      <c r="M13" s="9">
        <v>83.1</v>
      </c>
      <c r="N13" s="9">
        <f t="shared" si="0"/>
        <v>17.053082772132981</v>
      </c>
      <c r="O13" s="9">
        <f t="shared" si="1"/>
        <v>51.472040771600319</v>
      </c>
      <c r="P13" s="9">
        <f t="shared" si="2"/>
        <v>65.726291556438326</v>
      </c>
      <c r="Q13" s="10"/>
      <c r="R13" s="10"/>
      <c r="S13" s="10"/>
    </row>
    <row r="14" spans="1:19">
      <c r="A14" s="6">
        <v>2</v>
      </c>
      <c r="B14" s="6" t="s">
        <v>17</v>
      </c>
      <c r="C14" s="6" t="s">
        <v>42</v>
      </c>
      <c r="D14" s="6" t="s">
        <v>7</v>
      </c>
      <c r="E14" s="6">
        <v>20</v>
      </c>
      <c r="F14" s="7" t="s">
        <v>55</v>
      </c>
      <c r="G14" s="6" t="s">
        <v>14</v>
      </c>
      <c r="H14" s="8">
        <v>49</v>
      </c>
      <c r="I14" s="6">
        <v>45</v>
      </c>
      <c r="J14" s="6">
        <v>120</v>
      </c>
      <c r="K14" s="9">
        <v>6.5</v>
      </c>
      <c r="L14" s="9">
        <v>28</v>
      </c>
      <c r="M14" s="9">
        <v>52.2</v>
      </c>
      <c r="N14" s="9">
        <f t="shared" si="0"/>
        <v>14.770680250071397</v>
      </c>
      <c r="O14" s="9">
        <f t="shared" si="1"/>
        <v>31.948059431330059</v>
      </c>
      <c r="P14" s="9">
        <f t="shared" si="2"/>
        <v>46.26091422767449</v>
      </c>
      <c r="Q14" s="10"/>
      <c r="R14" s="10"/>
      <c r="S14" s="10"/>
    </row>
    <row r="15" spans="1:19">
      <c r="A15" s="6">
        <v>2</v>
      </c>
      <c r="B15" s="6" t="s">
        <v>16</v>
      </c>
      <c r="C15" s="6" t="s">
        <v>42</v>
      </c>
      <c r="D15" s="6" t="s">
        <v>7</v>
      </c>
      <c r="E15" s="6">
        <v>20</v>
      </c>
      <c r="F15" s="7" t="s">
        <v>55</v>
      </c>
      <c r="G15" s="6" t="s">
        <v>14</v>
      </c>
      <c r="H15" s="8">
        <v>49</v>
      </c>
      <c r="I15" s="6">
        <v>45</v>
      </c>
      <c r="J15" s="6">
        <v>120</v>
      </c>
      <c r="K15" s="9">
        <v>8.4</v>
      </c>
      <c r="L15" s="9">
        <v>36</v>
      </c>
      <c r="M15" s="9">
        <v>47.8</v>
      </c>
      <c r="N15" s="9">
        <f t="shared" si="0"/>
        <v>16.847631073558471</v>
      </c>
      <c r="O15" s="9">
        <f t="shared" si="1"/>
        <v>36.86989764584402</v>
      </c>
      <c r="P15" s="9">
        <f t="shared" si="2"/>
        <v>43.739085772325517</v>
      </c>
      <c r="Q15" s="10"/>
      <c r="R15" s="10"/>
      <c r="S15" s="10"/>
    </row>
    <row r="16" spans="1:19">
      <c r="A16" s="6">
        <v>2</v>
      </c>
      <c r="B16" s="6" t="s">
        <v>15</v>
      </c>
      <c r="C16" s="6" t="s">
        <v>42</v>
      </c>
      <c r="D16" s="6" t="s">
        <v>7</v>
      </c>
      <c r="E16" s="6">
        <v>20</v>
      </c>
      <c r="F16" s="7" t="s">
        <v>55</v>
      </c>
      <c r="G16" s="6" t="s">
        <v>14</v>
      </c>
      <c r="H16" s="8">
        <v>69</v>
      </c>
      <c r="I16" s="6">
        <v>45</v>
      </c>
      <c r="J16" s="6">
        <v>120</v>
      </c>
      <c r="K16" s="9">
        <v>6.4</v>
      </c>
      <c r="L16" s="9">
        <v>48.1</v>
      </c>
      <c r="M16" s="9">
        <v>65.400000000000006</v>
      </c>
      <c r="N16" s="9">
        <f t="shared" si="0"/>
        <v>14.654054617762728</v>
      </c>
      <c r="O16" s="9">
        <f t="shared" si="1"/>
        <v>43.911118024359823</v>
      </c>
      <c r="P16" s="9">
        <f t="shared" si="2"/>
        <v>53.969371232773909</v>
      </c>
      <c r="Q16" s="10"/>
      <c r="R16" s="10"/>
      <c r="S16" s="10"/>
    </row>
    <row r="17" spans="1:16" s="11" customFormat="1">
      <c r="A17" s="6">
        <v>3</v>
      </c>
      <c r="B17" s="6" t="s">
        <v>13</v>
      </c>
      <c r="C17" s="6" t="s">
        <v>8</v>
      </c>
      <c r="D17" s="6" t="s">
        <v>7</v>
      </c>
      <c r="E17" s="6">
        <v>20</v>
      </c>
      <c r="F17" s="7" t="s">
        <v>55</v>
      </c>
      <c r="G17" s="6" t="s">
        <v>10</v>
      </c>
      <c r="H17" s="8">
        <v>19</v>
      </c>
      <c r="I17" s="6">
        <v>45</v>
      </c>
      <c r="J17" s="6">
        <v>120</v>
      </c>
      <c r="K17" s="9">
        <v>20.2</v>
      </c>
      <c r="L17" s="9">
        <v>47.4</v>
      </c>
      <c r="M17" s="9">
        <v>67.900000000000006</v>
      </c>
      <c r="N17" s="9">
        <f t="shared" si="0"/>
        <v>26.708023646189602</v>
      </c>
      <c r="O17" s="9">
        <f t="shared" si="1"/>
        <v>43.509637560692219</v>
      </c>
      <c r="P17" s="9">
        <f t="shared" si="2"/>
        <v>55.488709937864101</v>
      </c>
    </row>
    <row r="18" spans="1:16" s="11" customFormat="1">
      <c r="A18" s="6">
        <v>3</v>
      </c>
      <c r="B18" s="6" t="s">
        <v>12</v>
      </c>
      <c r="C18" s="6" t="s">
        <v>8</v>
      </c>
      <c r="D18" s="6" t="s">
        <v>7</v>
      </c>
      <c r="E18" s="6">
        <v>20</v>
      </c>
      <c r="F18" s="7" t="s">
        <v>55</v>
      </c>
      <c r="G18" s="6" t="s">
        <v>10</v>
      </c>
      <c r="H18" s="8">
        <v>34</v>
      </c>
      <c r="I18" s="6">
        <v>45</v>
      </c>
      <c r="J18" s="6">
        <v>120</v>
      </c>
      <c r="K18" s="9">
        <v>4.5</v>
      </c>
      <c r="L18" s="9">
        <v>36.6</v>
      </c>
      <c r="M18" s="9">
        <v>61.2</v>
      </c>
      <c r="N18" s="9">
        <f t="shared" si="0"/>
        <v>12.247324235709842</v>
      </c>
      <c r="O18" s="9">
        <f t="shared" si="1"/>
        <v>37.227355103191563</v>
      </c>
      <c r="P18" s="9">
        <f t="shared" si="2"/>
        <v>51.472040771600319</v>
      </c>
    </row>
    <row r="19" spans="1:16" s="11" customFormat="1">
      <c r="A19" s="6">
        <v>3</v>
      </c>
      <c r="B19" s="6" t="s">
        <v>11</v>
      </c>
      <c r="C19" s="6" t="s">
        <v>8</v>
      </c>
      <c r="D19" s="6" t="s">
        <v>7</v>
      </c>
      <c r="E19" s="6">
        <v>20</v>
      </c>
      <c r="F19" s="7" t="s">
        <v>55</v>
      </c>
      <c r="G19" s="6" t="s">
        <v>10</v>
      </c>
      <c r="H19" s="8">
        <v>35</v>
      </c>
      <c r="I19" s="6">
        <v>45</v>
      </c>
      <c r="J19" s="6">
        <v>120</v>
      </c>
      <c r="K19" s="9">
        <v>5.5</v>
      </c>
      <c r="L19" s="9">
        <v>35.200000000000003</v>
      </c>
      <c r="M19" s="9">
        <v>53.7</v>
      </c>
      <c r="N19" s="9">
        <f t="shared" si="0"/>
        <v>13.563376558636984</v>
      </c>
      <c r="O19" s="9">
        <f t="shared" si="1"/>
        <v>36.39124428409982</v>
      </c>
      <c r="P19" s="9">
        <f t="shared" si="2"/>
        <v>47.121883427401826</v>
      </c>
    </row>
    <row r="20" spans="1:16" s="11" customFormat="1">
      <c r="A20" s="6">
        <v>4</v>
      </c>
      <c r="B20" s="6" t="s">
        <v>13</v>
      </c>
      <c r="C20" s="6" t="s">
        <v>8</v>
      </c>
      <c r="D20" s="6" t="s">
        <v>7</v>
      </c>
      <c r="E20" s="6">
        <v>20</v>
      </c>
      <c r="F20" s="7" t="s">
        <v>2</v>
      </c>
      <c r="G20" s="6" t="s">
        <v>10</v>
      </c>
      <c r="H20" s="8">
        <v>19</v>
      </c>
      <c r="I20" s="6">
        <v>45</v>
      </c>
      <c r="J20" s="6">
        <v>120</v>
      </c>
      <c r="K20" s="7">
        <f>M17</f>
        <v>67.900000000000006</v>
      </c>
      <c r="L20" s="9">
        <v>85.2</v>
      </c>
      <c r="M20" s="9">
        <v>87.8</v>
      </c>
      <c r="N20" s="9">
        <f t="shared" si="0"/>
        <v>55.488709937864101</v>
      </c>
      <c r="O20" s="9">
        <f t="shared" si="1"/>
        <v>67.374406042040576</v>
      </c>
      <c r="P20" s="9">
        <f t="shared" si="2"/>
        <v>69.556412219146097</v>
      </c>
    </row>
    <row r="21" spans="1:16" s="11" customFormat="1">
      <c r="A21" s="6">
        <v>4</v>
      </c>
      <c r="B21" s="6" t="s">
        <v>12</v>
      </c>
      <c r="C21" s="6" t="s">
        <v>8</v>
      </c>
      <c r="D21" s="6" t="s">
        <v>7</v>
      </c>
      <c r="E21" s="6">
        <v>20</v>
      </c>
      <c r="F21" s="7" t="s">
        <v>2</v>
      </c>
      <c r="G21" s="6" t="s">
        <v>10</v>
      </c>
      <c r="H21" s="8">
        <v>34</v>
      </c>
      <c r="I21" s="6">
        <v>45</v>
      </c>
      <c r="J21" s="6">
        <v>120</v>
      </c>
      <c r="K21" s="7">
        <f>M18</f>
        <v>61.2</v>
      </c>
      <c r="L21" s="9">
        <v>63.9</v>
      </c>
      <c r="M21" s="9">
        <v>70.400000000000006</v>
      </c>
      <c r="N21" s="9">
        <f t="shared" si="0"/>
        <v>51.472040771600319</v>
      </c>
      <c r="O21" s="9">
        <f t="shared" si="1"/>
        <v>53.070437329259363</v>
      </c>
      <c r="P21" s="9">
        <f t="shared" si="2"/>
        <v>57.039629851060312</v>
      </c>
    </row>
    <row r="22" spans="1:16" s="11" customFormat="1">
      <c r="A22" s="6">
        <v>4</v>
      </c>
      <c r="B22" s="6" t="s">
        <v>11</v>
      </c>
      <c r="C22" s="6" t="s">
        <v>8</v>
      </c>
      <c r="D22" s="6" t="s">
        <v>7</v>
      </c>
      <c r="E22" s="6">
        <v>20</v>
      </c>
      <c r="F22" s="7" t="s">
        <v>2</v>
      </c>
      <c r="G22" s="6" t="s">
        <v>10</v>
      </c>
      <c r="H22" s="8">
        <v>35</v>
      </c>
      <c r="I22" s="6">
        <v>45</v>
      </c>
      <c r="J22" s="6">
        <v>120</v>
      </c>
      <c r="K22" s="7">
        <f>M19</f>
        <v>53.7</v>
      </c>
      <c r="L22" s="7">
        <v>57.7</v>
      </c>
      <c r="M22" s="7">
        <v>76.5</v>
      </c>
      <c r="N22" s="9">
        <f t="shared" si="0"/>
        <v>47.121883427401826</v>
      </c>
      <c r="O22" s="9">
        <f t="shared" si="1"/>
        <v>49.429402073685743</v>
      </c>
      <c r="P22" s="9">
        <f t="shared" si="2"/>
        <v>61.002727413882127</v>
      </c>
    </row>
    <row r="23" spans="1:16" s="14" customFormat="1">
      <c r="A23" s="6" t="s">
        <v>54</v>
      </c>
      <c r="B23" s="6" t="s">
        <v>47</v>
      </c>
      <c r="C23" s="6" t="s">
        <v>42</v>
      </c>
      <c r="D23" s="6" t="s">
        <v>53</v>
      </c>
      <c r="E23" s="6">
        <v>20</v>
      </c>
      <c r="F23" s="6" t="s">
        <v>48</v>
      </c>
      <c r="G23" s="6" t="s">
        <v>0</v>
      </c>
      <c r="H23" s="6">
        <v>61</v>
      </c>
      <c r="I23" s="12" t="s">
        <v>48</v>
      </c>
      <c r="J23" s="12" t="s">
        <v>48</v>
      </c>
    </row>
    <row r="24" spans="1:16" s="14" customFormat="1">
      <c r="A24" s="6" t="s">
        <v>54</v>
      </c>
      <c r="B24" s="6" t="s">
        <v>49</v>
      </c>
      <c r="C24" s="6" t="s">
        <v>42</v>
      </c>
      <c r="D24" s="6" t="s">
        <v>50</v>
      </c>
      <c r="E24" s="6">
        <v>20</v>
      </c>
      <c r="F24" s="6" t="s">
        <v>48</v>
      </c>
      <c r="G24" s="6" t="s">
        <v>0</v>
      </c>
      <c r="H24" s="6">
        <v>55</v>
      </c>
      <c r="I24" s="12" t="s">
        <v>48</v>
      </c>
      <c r="J24" s="12" t="s">
        <v>48</v>
      </c>
    </row>
    <row r="25" spans="1:16" s="14" customFormat="1">
      <c r="A25" s="6" t="s">
        <v>54</v>
      </c>
      <c r="B25" s="6" t="s">
        <v>51</v>
      </c>
      <c r="C25" s="6" t="s">
        <v>52</v>
      </c>
      <c r="D25" s="6" t="s">
        <v>50</v>
      </c>
      <c r="E25" s="6">
        <v>20</v>
      </c>
      <c r="F25" s="6" t="s">
        <v>48</v>
      </c>
      <c r="G25" s="6" t="s">
        <v>1</v>
      </c>
      <c r="H25" s="6">
        <v>31</v>
      </c>
      <c r="I25" s="12" t="s">
        <v>48</v>
      </c>
      <c r="J25" s="12" t="s">
        <v>48</v>
      </c>
    </row>
    <row r="26" spans="1:16" s="14" customFormat="1"/>
    <row r="27" spans="1:16" s="14" customFormat="1">
      <c r="A27" s="12">
        <v>1</v>
      </c>
      <c r="B27" s="13" t="s">
        <v>6</v>
      </c>
      <c r="C27" s="7" t="str">
        <f>C$3</f>
        <v>OCT</v>
      </c>
      <c r="D27" s="7" t="str">
        <f>D$3</f>
        <v>FROZEN</v>
      </c>
      <c r="E27" s="8">
        <f>E$3</f>
        <v>20</v>
      </c>
      <c r="F27" s="7" t="str">
        <f>F$3</f>
        <v>standard</v>
      </c>
      <c r="G27" s="12"/>
      <c r="H27" s="8">
        <f t="shared" ref="H27:P27" si="3">AVERAGE(H3:H9)</f>
        <v>65</v>
      </c>
      <c r="I27" s="8">
        <f t="shared" si="3"/>
        <v>45</v>
      </c>
      <c r="J27" s="8">
        <f t="shared" si="3"/>
        <v>120</v>
      </c>
      <c r="K27" s="7">
        <f t="shared" si="3"/>
        <v>29.171428571428574</v>
      </c>
      <c r="L27" s="7">
        <f t="shared" si="3"/>
        <v>85.971428571428561</v>
      </c>
      <c r="M27" s="7">
        <f t="shared" si="3"/>
        <v>91.842857142857142</v>
      </c>
      <c r="N27" s="7">
        <f t="shared" si="3"/>
        <v>32.233254721221428</v>
      </c>
      <c r="O27" s="7">
        <f t="shared" si="3"/>
        <v>68.832903226160667</v>
      </c>
      <c r="P27" s="7">
        <f t="shared" si="3"/>
        <v>74.101286418631773</v>
      </c>
    </row>
    <row r="28" spans="1:16" s="17" customFormat="1">
      <c r="A28" s="12"/>
      <c r="B28" s="13" t="s">
        <v>5</v>
      </c>
      <c r="C28" s="7"/>
      <c r="D28" s="7"/>
      <c r="E28" s="8"/>
      <c r="F28" s="7"/>
      <c r="G28" s="12"/>
      <c r="H28" s="8">
        <f>STDEV(H3:H9)/SQRT(H29)</f>
        <v>4.7409060817728159</v>
      </c>
      <c r="I28" s="7"/>
      <c r="J28" s="7"/>
      <c r="K28" s="7">
        <f t="shared" ref="K28:P28" si="4">STDEV(K3:K9)/SQRT($H$29)</f>
        <v>4.9718116984280316</v>
      </c>
      <c r="L28" s="7">
        <f t="shared" si="4"/>
        <v>2.8392415390393966</v>
      </c>
      <c r="M28" s="7">
        <f t="shared" si="4"/>
        <v>1.7214137521590935</v>
      </c>
      <c r="N28" s="7">
        <f t="shared" si="4"/>
        <v>3.155957079442163</v>
      </c>
      <c r="O28" s="7">
        <f t="shared" si="4"/>
        <v>2.6591095807356573</v>
      </c>
      <c r="P28" s="7">
        <f t="shared" si="4"/>
        <v>2.0354904602250747</v>
      </c>
    </row>
    <row r="29" spans="1:16" s="17" customFormat="1">
      <c r="A29" s="12"/>
      <c r="B29" s="13" t="s">
        <v>4</v>
      </c>
      <c r="C29" s="7"/>
      <c r="D29" s="7"/>
      <c r="E29" s="8"/>
      <c r="F29" s="7"/>
      <c r="G29" s="12"/>
      <c r="H29" s="8">
        <f>COUNT(H3:H9)</f>
        <v>7</v>
      </c>
      <c r="I29" s="7"/>
      <c r="J29" s="7"/>
      <c r="K29" s="7"/>
      <c r="L29" s="7"/>
      <c r="M29" s="7"/>
      <c r="N29" s="7"/>
      <c r="O29" s="7"/>
      <c r="P29" s="7"/>
    </row>
    <row r="30" spans="1:16" s="17" customFormat="1">
      <c r="A30" s="12"/>
      <c r="B30" s="13" t="s">
        <v>3</v>
      </c>
      <c r="C30" s="7"/>
      <c r="D30" s="7"/>
      <c r="E30" s="8"/>
      <c r="F30" s="7"/>
      <c r="G30" s="12"/>
      <c r="H30" s="8">
        <f>STDEV(H3:H9)</f>
        <v>12.54325848148452</v>
      </c>
      <c r="I30" s="7"/>
      <c r="J30" s="7"/>
      <c r="K30" s="7">
        <f t="shared" ref="K30:P30" si="5">STDEV(K3:K9)</f>
        <v>13.154177319482233</v>
      </c>
      <c r="L30" s="7">
        <f t="shared" si="5"/>
        <v>7.5119270243425298</v>
      </c>
      <c r="M30" s="7">
        <f t="shared" si="5"/>
        <v>4.5544326916595379</v>
      </c>
      <c r="N30" s="7">
        <f t="shared" si="5"/>
        <v>8.3498775805976795</v>
      </c>
      <c r="O30" s="7">
        <f t="shared" si="5"/>
        <v>7.0353426594957789</v>
      </c>
      <c r="P30" s="7">
        <f t="shared" si="5"/>
        <v>5.3854015537999587</v>
      </c>
    </row>
    <row r="31" spans="1:16" s="17" customFormat="1">
      <c r="A31" s="12">
        <v>2</v>
      </c>
      <c r="B31" s="13" t="s">
        <v>6</v>
      </c>
      <c r="C31" s="7" t="str">
        <f>C$10</f>
        <v>OCT</v>
      </c>
      <c r="D31" s="7" t="str">
        <f>D$10</f>
        <v>FRESH</v>
      </c>
      <c r="E31" s="8">
        <f>E$10</f>
        <v>20</v>
      </c>
      <c r="F31" s="7" t="str">
        <f>F$10</f>
        <v>standard</v>
      </c>
      <c r="G31" s="12"/>
      <c r="H31" s="8">
        <f t="shared" ref="H31:P31" si="6">AVERAGE(H10:H16)</f>
        <v>64.857142857142861</v>
      </c>
      <c r="I31" s="8">
        <f t="shared" si="6"/>
        <v>45</v>
      </c>
      <c r="J31" s="8">
        <f t="shared" si="6"/>
        <v>120</v>
      </c>
      <c r="K31" s="7">
        <f t="shared" si="6"/>
        <v>7</v>
      </c>
      <c r="L31" s="15">
        <f t="shared" si="6"/>
        <v>31.6</v>
      </c>
      <c r="M31" s="7">
        <f t="shared" si="6"/>
        <v>49.51428571428572</v>
      </c>
      <c r="N31" s="7">
        <f t="shared" si="6"/>
        <v>14.950284851108153</v>
      </c>
      <c r="O31" s="16">
        <f t="shared" si="6"/>
        <v>33.317472924751939</v>
      </c>
      <c r="P31" s="7">
        <f t="shared" si="6"/>
        <v>44.673158926060964</v>
      </c>
    </row>
    <row r="32" spans="1:16" s="17" customFormat="1">
      <c r="A32" s="12"/>
      <c r="B32" s="13" t="s">
        <v>5</v>
      </c>
      <c r="C32" s="7"/>
      <c r="D32" s="7"/>
      <c r="E32" s="8"/>
      <c r="F32" s="7"/>
      <c r="G32" s="12"/>
      <c r="H32" s="8">
        <f>STDEV(H10:H16)/SQRT($H$33)</f>
        <v>5.3515844179376346</v>
      </c>
      <c r="I32" s="8"/>
      <c r="J32" s="8"/>
      <c r="K32" s="7">
        <f t="shared" ref="K32:P32" si="7">STDEV(K10:K16)/SQRT($H$33)</f>
        <v>1.2703580297733088</v>
      </c>
      <c r="L32" s="15">
        <f t="shared" si="7"/>
        <v>7.0374170045008775</v>
      </c>
      <c r="M32" s="7">
        <f t="shared" si="7"/>
        <v>8.21428571428571</v>
      </c>
      <c r="N32" s="7">
        <f t="shared" si="7"/>
        <v>1.4750580997187501</v>
      </c>
      <c r="O32" s="16">
        <f t="shared" si="7"/>
        <v>4.5667923588994297</v>
      </c>
      <c r="P32" s="7">
        <f t="shared" si="7"/>
        <v>5.0969356815290832</v>
      </c>
    </row>
    <row r="33" spans="1:19" s="17" customFormat="1">
      <c r="A33" s="12"/>
      <c r="B33" s="13" t="s">
        <v>4</v>
      </c>
      <c r="C33" s="7"/>
      <c r="D33" s="7"/>
      <c r="E33" s="8"/>
      <c r="F33" s="7"/>
      <c r="G33" s="12"/>
      <c r="H33" s="8">
        <f>COUNT(H10:H16)</f>
        <v>7</v>
      </c>
      <c r="I33" s="7"/>
      <c r="J33" s="7"/>
      <c r="K33" s="7"/>
      <c r="L33" s="7"/>
      <c r="M33" s="15"/>
      <c r="N33" s="16"/>
      <c r="O33" s="7"/>
      <c r="P33" s="7"/>
    </row>
    <row r="34" spans="1:19" s="17" customFormat="1">
      <c r="A34" s="12"/>
      <c r="B34" s="13" t="s">
        <v>3</v>
      </c>
      <c r="C34" s="7"/>
      <c r="D34" s="7"/>
      <c r="E34" s="8"/>
      <c r="F34" s="7"/>
      <c r="G34" s="12"/>
      <c r="H34" s="8">
        <f>STDEV(H10:H16)</f>
        <v>14.158961490031331</v>
      </c>
      <c r="I34" s="7"/>
      <c r="J34" s="7"/>
      <c r="K34" s="7">
        <f t="shared" ref="K34:P34" si="8">STDEV(K10:K16)</f>
        <v>3.3610514227941621</v>
      </c>
      <c r="L34" s="15">
        <f t="shared" si="8"/>
        <v>18.619255266166441</v>
      </c>
      <c r="M34" s="7">
        <f t="shared" si="8"/>
        <v>21.732957198030554</v>
      </c>
      <c r="N34" s="7">
        <f t="shared" si="8"/>
        <v>3.9026369012273272</v>
      </c>
      <c r="O34" s="16">
        <f t="shared" si="8"/>
        <v>12.082596870917921</v>
      </c>
      <c r="P34" s="7">
        <f t="shared" si="8"/>
        <v>13.485224261817466</v>
      </c>
    </row>
    <row r="35" spans="1:19" s="14" customFormat="1">
      <c r="A35" s="12">
        <v>3</v>
      </c>
      <c r="B35" s="12" t="s">
        <v>6</v>
      </c>
      <c r="C35" s="7" t="str">
        <f>C$17</f>
        <v>OCA</v>
      </c>
      <c r="D35" s="7" t="str">
        <f>D$17</f>
        <v>FRESH</v>
      </c>
      <c r="E35" s="8">
        <f>E$17</f>
        <v>20</v>
      </c>
      <c r="F35" s="7" t="str">
        <f>F$17</f>
        <v>standard</v>
      </c>
      <c r="G35" s="12"/>
      <c r="H35" s="8">
        <f t="shared" ref="H35:P35" si="9">AVERAGE(H17:H19)</f>
        <v>29.333333333333332</v>
      </c>
      <c r="I35" s="8">
        <f t="shared" si="9"/>
        <v>45</v>
      </c>
      <c r="J35" s="8">
        <f t="shared" si="9"/>
        <v>120</v>
      </c>
      <c r="K35" s="7">
        <f t="shared" si="9"/>
        <v>10.066666666666666</v>
      </c>
      <c r="L35" s="15">
        <f t="shared" si="9"/>
        <v>39.733333333333334</v>
      </c>
      <c r="M35" s="7">
        <f t="shared" si="9"/>
        <v>60.933333333333337</v>
      </c>
      <c r="N35" s="7">
        <f t="shared" si="9"/>
        <v>17.506241480178808</v>
      </c>
      <c r="O35" s="16">
        <f t="shared" si="9"/>
        <v>39.042745649327863</v>
      </c>
      <c r="P35" s="7">
        <f t="shared" si="9"/>
        <v>51.360878045622087</v>
      </c>
    </row>
    <row r="36" spans="1:19" s="14" customFormat="1">
      <c r="A36" s="12"/>
      <c r="B36" s="13" t="s">
        <v>5</v>
      </c>
      <c r="C36" s="7"/>
      <c r="D36" s="7"/>
      <c r="E36" s="8"/>
      <c r="F36" s="7"/>
      <c r="G36" s="12"/>
      <c r="H36" s="8">
        <f>STDEV(H17:H19)/SQRT($H$37)</f>
        <v>5.1747248987533387</v>
      </c>
      <c r="I36" s="7"/>
      <c r="J36" s="7"/>
      <c r="K36" s="7">
        <f t="shared" ref="K36:P36" si="10">STDEV(K17:K19)/SQRT($H$37)</f>
        <v>5.0748836877749666</v>
      </c>
      <c r="L36" s="15">
        <f t="shared" si="10"/>
        <v>3.8545788067929814</v>
      </c>
      <c r="M36" s="7">
        <f t="shared" si="10"/>
        <v>4.10135478971414</v>
      </c>
      <c r="N36" s="7">
        <f t="shared" si="10"/>
        <v>4.6165497470949104</v>
      </c>
      <c r="O36" s="16">
        <f t="shared" si="10"/>
        <v>2.2464500021374296</v>
      </c>
      <c r="P36" s="7">
        <f t="shared" si="10"/>
        <v>2.415934210457642</v>
      </c>
    </row>
    <row r="37" spans="1:19">
      <c r="A37" s="12"/>
      <c r="B37" s="13" t="s">
        <v>4</v>
      </c>
      <c r="C37" s="7"/>
      <c r="D37" s="7"/>
      <c r="E37" s="8"/>
      <c r="F37" s="7"/>
      <c r="G37" s="12"/>
      <c r="H37" s="8">
        <f>COUNT(H17:H19)</f>
        <v>3</v>
      </c>
      <c r="I37" s="7"/>
      <c r="J37" s="7"/>
      <c r="K37" s="7"/>
      <c r="L37" s="15"/>
      <c r="M37" s="7"/>
      <c r="N37" s="7"/>
      <c r="O37" s="16"/>
      <c r="P37" s="7"/>
      <c r="Q37" s="11"/>
      <c r="R37" s="10"/>
      <c r="S37" s="10"/>
    </row>
    <row r="38" spans="1:19">
      <c r="A38" s="12"/>
      <c r="B38" s="13" t="s">
        <v>3</v>
      </c>
      <c r="C38" s="7"/>
      <c r="D38" s="7"/>
      <c r="E38" s="8"/>
      <c r="F38" s="7"/>
      <c r="G38" s="12"/>
      <c r="H38" s="8">
        <f>STDEV(H17:H19)</f>
        <v>8.9628864398324968</v>
      </c>
      <c r="I38" s="7"/>
      <c r="J38" s="7"/>
      <c r="K38" s="7">
        <f t="shared" ref="K38:P38" si="11">STDEV(K17:K19)</f>
        <v>8.7899563897287525</v>
      </c>
      <c r="L38" s="15">
        <f t="shared" si="11"/>
        <v>6.6763263351436626</v>
      </c>
      <c r="M38" s="7">
        <f t="shared" si="11"/>
        <v>7.1037548756508588</v>
      </c>
      <c r="N38" s="7">
        <f t="shared" si="11"/>
        <v>7.9960987176376355</v>
      </c>
      <c r="O38" s="16">
        <f t="shared" si="11"/>
        <v>3.890965540365241</v>
      </c>
      <c r="P38" s="7">
        <f t="shared" si="11"/>
        <v>4.1845208002564362</v>
      </c>
      <c r="Q38" s="11"/>
      <c r="R38" s="10"/>
      <c r="S38" s="10"/>
    </row>
    <row r="39" spans="1:19">
      <c r="A39" s="12">
        <v>4</v>
      </c>
      <c r="B39" s="12" t="s">
        <v>6</v>
      </c>
      <c r="C39" s="7" t="str">
        <f>C$20</f>
        <v>OCA</v>
      </c>
      <c r="D39" s="7" t="str">
        <f>D$20</f>
        <v>FRESH</v>
      </c>
      <c r="E39" s="8">
        <f>E$20</f>
        <v>20</v>
      </c>
      <c r="F39" s="7" t="str">
        <f>F$20</f>
        <v>high</v>
      </c>
      <c r="G39" s="12"/>
      <c r="H39" s="8">
        <f t="shared" ref="H39:P39" si="12">AVERAGE(H20:H22)</f>
        <v>29.333333333333332</v>
      </c>
      <c r="I39" s="8">
        <f t="shared" si="12"/>
        <v>45</v>
      </c>
      <c r="J39" s="8">
        <f t="shared" si="12"/>
        <v>120</v>
      </c>
      <c r="K39" s="7">
        <f t="shared" si="12"/>
        <v>60.933333333333337</v>
      </c>
      <c r="L39" s="7">
        <f t="shared" si="12"/>
        <v>68.933333333333337</v>
      </c>
      <c r="M39" s="7">
        <f t="shared" si="12"/>
        <v>78.233333333333334</v>
      </c>
      <c r="N39" s="7">
        <f t="shared" si="12"/>
        <v>51.360878045622087</v>
      </c>
      <c r="O39" s="7">
        <f t="shared" si="12"/>
        <v>56.624748481661896</v>
      </c>
      <c r="P39" s="7">
        <f t="shared" si="12"/>
        <v>62.532923161362845</v>
      </c>
      <c r="Q39" s="11"/>
      <c r="R39" s="10"/>
      <c r="S39" s="10"/>
    </row>
    <row r="40" spans="1:19">
      <c r="A40" s="12"/>
      <c r="B40" s="13" t="s">
        <v>5</v>
      </c>
      <c r="C40" s="7"/>
      <c r="D40" s="7"/>
      <c r="E40" s="8"/>
      <c r="F40" s="7"/>
      <c r="G40" s="12"/>
      <c r="H40" s="8">
        <f>STDEV(H20:H22)/SQRT($H$41)</f>
        <v>5.1747248987533387</v>
      </c>
      <c r="I40" s="7"/>
      <c r="J40" s="7"/>
      <c r="K40" s="7">
        <f t="shared" ref="K40:P40" si="13">STDEV(K20:K22)/SQRT($H$41)</f>
        <v>4.10135478971414</v>
      </c>
      <c r="L40" s="7">
        <f t="shared" si="13"/>
        <v>8.3279315825986586</v>
      </c>
      <c r="M40" s="7">
        <f t="shared" si="13"/>
        <v>5.0971669691222692</v>
      </c>
      <c r="N40" s="7">
        <f t="shared" si="13"/>
        <v>2.415934210457642</v>
      </c>
      <c r="O40" s="7">
        <f t="shared" si="13"/>
        <v>5.4766363667899007</v>
      </c>
      <c r="P40" s="7">
        <f t="shared" si="13"/>
        <v>3.6933988177879313</v>
      </c>
      <c r="Q40" s="11"/>
      <c r="R40" s="10"/>
      <c r="S40" s="10"/>
    </row>
    <row r="41" spans="1:19">
      <c r="A41" s="12"/>
      <c r="B41" s="13" t="s">
        <v>4</v>
      </c>
      <c r="C41" s="7"/>
      <c r="D41" s="7"/>
      <c r="E41" s="8"/>
      <c r="F41" s="7"/>
      <c r="G41" s="12"/>
      <c r="H41" s="8">
        <f>COUNT(H20:H22)</f>
        <v>3</v>
      </c>
      <c r="I41" s="7"/>
      <c r="J41" s="7"/>
      <c r="K41" s="7"/>
      <c r="L41" s="7"/>
      <c r="M41" s="7"/>
      <c r="N41" s="7"/>
      <c r="O41" s="7"/>
      <c r="P41" s="7"/>
      <c r="Q41" s="11"/>
      <c r="R41" s="10"/>
      <c r="S41" s="10"/>
    </row>
    <row r="42" spans="1:19">
      <c r="A42" s="12"/>
      <c r="B42" s="13" t="s">
        <v>3</v>
      </c>
      <c r="C42" s="7"/>
      <c r="D42" s="7"/>
      <c r="E42" s="8"/>
      <c r="F42" s="7"/>
      <c r="G42" s="12"/>
      <c r="H42" s="8">
        <f>STDEV(H20:H22)</f>
        <v>8.9628864398324968</v>
      </c>
      <c r="I42" s="7"/>
      <c r="J42" s="7"/>
      <c r="K42" s="7">
        <f t="shared" ref="K42:P42" si="14">STDEV(K20:K22)</f>
        <v>7.1037548756508588</v>
      </c>
      <c r="L42" s="7">
        <f t="shared" si="14"/>
        <v>14.424400623018364</v>
      </c>
      <c r="M42" s="7">
        <f t="shared" si="14"/>
        <v>8.8285521651816321</v>
      </c>
      <c r="N42" s="7">
        <f t="shared" si="14"/>
        <v>4.1845208002564362</v>
      </c>
      <c r="O42" s="7">
        <f t="shared" si="14"/>
        <v>9.4858124418595295</v>
      </c>
      <c r="P42" s="7">
        <f t="shared" si="14"/>
        <v>6.3971544050235227</v>
      </c>
      <c r="Q42" s="11"/>
      <c r="R42" s="10"/>
      <c r="S42" s="10"/>
    </row>
    <row r="43" spans="1:19">
      <c r="Q43" s="11"/>
      <c r="R43" s="10"/>
      <c r="S43" s="10"/>
    </row>
    <row r="44" spans="1:19">
      <c r="Q44" s="10"/>
      <c r="R44" s="10"/>
      <c r="S44" s="10"/>
    </row>
    <row r="45" spans="1:19">
      <c r="Q45" s="10"/>
      <c r="R45" s="10"/>
      <c r="S45" s="10"/>
    </row>
    <row r="46" spans="1:19">
      <c r="Q46" s="10"/>
      <c r="R46" s="10"/>
      <c r="S46" s="10"/>
    </row>
    <row r="47" spans="1:19">
      <c r="A47" s="23"/>
      <c r="Q47" s="10"/>
      <c r="R47" s="10"/>
      <c r="S47" s="10"/>
    </row>
    <row r="48" spans="1:19">
      <c r="Q48" s="10"/>
      <c r="R48" s="10"/>
      <c r="S48" s="10"/>
    </row>
    <row r="49" spans="1:19">
      <c r="Q49" s="10"/>
      <c r="R49" s="10"/>
      <c r="S49" s="10"/>
    </row>
    <row r="50" spans="1:19">
      <c r="Q50" s="10"/>
      <c r="R50" s="10"/>
      <c r="S50" s="10"/>
    </row>
    <row r="51" spans="1:19">
      <c r="Q51" s="10"/>
      <c r="R51" s="10"/>
      <c r="S51" s="10"/>
    </row>
    <row r="52" spans="1:19">
      <c r="Q52" s="10"/>
      <c r="R52" s="10"/>
      <c r="S52" s="10"/>
    </row>
    <row r="53" spans="1:19">
      <c r="Q53" s="24"/>
      <c r="R53" s="24"/>
      <c r="S53" s="24"/>
    </row>
    <row r="54" spans="1:19">
      <c r="Q54" s="24"/>
      <c r="R54" s="24"/>
      <c r="S54" s="24"/>
    </row>
    <row r="55" spans="1:19">
      <c r="Q55" s="24"/>
      <c r="R55" s="24"/>
      <c r="S55" s="24"/>
    </row>
    <row r="56" spans="1:19">
      <c r="Q56" s="24"/>
      <c r="R56" s="24"/>
      <c r="S56" s="24"/>
    </row>
    <row r="57" spans="1:19">
      <c r="Q57" s="24"/>
      <c r="R57" s="24"/>
      <c r="S57" s="24"/>
    </row>
    <row r="58" spans="1:19">
      <c r="Q58" s="24"/>
      <c r="R58" s="24"/>
      <c r="S58" s="24"/>
    </row>
    <row r="59" spans="1:19">
      <c r="Q59" s="24"/>
      <c r="R59" s="24"/>
      <c r="S59" s="24"/>
    </row>
    <row r="64" spans="1:19">
      <c r="A64" s="14"/>
      <c r="B64" s="18"/>
      <c r="C64" s="19"/>
      <c r="D64" s="19"/>
      <c r="E64" s="20"/>
      <c r="F64" s="19"/>
      <c r="G64" s="17"/>
      <c r="H64" s="21"/>
      <c r="I64" s="17"/>
      <c r="J64" s="17"/>
      <c r="K64" s="22"/>
      <c r="L64" s="22"/>
      <c r="M64" s="22"/>
      <c r="N64" s="18"/>
      <c r="O64" s="18"/>
      <c r="P64" s="18"/>
    </row>
    <row r="65" spans="9:16">
      <c r="I65" s="11"/>
      <c r="J65" s="11"/>
      <c r="K65" s="11"/>
      <c r="L65" s="11"/>
      <c r="M65" s="11"/>
      <c r="N65" s="11"/>
      <c r="O65" s="11"/>
      <c r="P65" s="11"/>
    </row>
    <row r="66" spans="9:16">
      <c r="I66" s="11"/>
      <c r="J66" s="11"/>
      <c r="K66" s="11"/>
      <c r="L66" s="11"/>
      <c r="M66" s="11"/>
      <c r="N66" s="11"/>
      <c r="O66" s="11"/>
      <c r="P66" s="11"/>
    </row>
    <row r="67" spans="9:16">
      <c r="I67" s="11"/>
      <c r="J67" s="11"/>
      <c r="K67" s="11"/>
      <c r="L67" s="11"/>
      <c r="M67" s="11"/>
      <c r="N67" s="11"/>
      <c r="O67" s="11"/>
      <c r="P67" s="11"/>
    </row>
    <row r="68" spans="9:16">
      <c r="I68" s="11"/>
      <c r="J68" s="11"/>
      <c r="K68" s="11"/>
      <c r="L68" s="11"/>
      <c r="M68" s="11"/>
      <c r="N68" s="11"/>
      <c r="O68" s="11"/>
      <c r="P68" s="11"/>
    </row>
    <row r="69" spans="9:16">
      <c r="I69" s="11"/>
      <c r="J69" s="11"/>
      <c r="K69" s="11"/>
      <c r="L69" s="11"/>
      <c r="M69" s="11"/>
      <c r="N69" s="11"/>
      <c r="O69" s="11"/>
      <c r="P69" s="11"/>
    </row>
    <row r="70" spans="9:16">
      <c r="I70" s="11"/>
      <c r="J70" s="11"/>
      <c r="K70" s="11"/>
      <c r="L70" s="11"/>
      <c r="M70" s="11"/>
      <c r="N70" s="11"/>
      <c r="O70" s="11"/>
      <c r="P70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>Sky123.O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ky123.Org</cp:lastModifiedBy>
  <dcterms:created xsi:type="dcterms:W3CDTF">2017-02-25T16:30:31Z</dcterms:created>
  <dcterms:modified xsi:type="dcterms:W3CDTF">2017-02-25T20:59:54Z</dcterms:modified>
</cp:coreProperties>
</file>